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120" yWindow="120" windowWidth="23955" windowHeight="12015"/>
  </bookViews>
  <sheets>
    <sheet name="MTT bclw-6b" sheetId="1" r:id="rId1"/>
  </sheets>
  <externalReferences>
    <externalReference r:id="rId2"/>
  </externalReferenc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5" i="1" l="1"/>
  <c r="M15" i="1"/>
  <c r="L15" i="1"/>
  <c r="K15" i="1"/>
  <c r="J15" i="1"/>
  <c r="I15" i="1"/>
  <c r="H15" i="1"/>
  <c r="G15" i="1"/>
  <c r="H14" i="1"/>
  <c r="I14" i="1"/>
  <c r="J14" i="1"/>
  <c r="K14" i="1"/>
  <c r="L14" i="1"/>
  <c r="M14" i="1"/>
  <c r="N14" i="1"/>
  <c r="G14" i="1"/>
</calcChain>
</file>

<file path=xl/sharedStrings.xml><?xml version="1.0" encoding="utf-8"?>
<sst xmlns="http://schemas.openxmlformats.org/spreadsheetml/2006/main" count="27" uniqueCount="18">
  <si>
    <t>cisp</t>
  </si>
  <si>
    <t>epi</t>
  </si>
  <si>
    <t>bclw</t>
  </si>
  <si>
    <t>scrambled</t>
  </si>
  <si>
    <t>bclw cisp</t>
  </si>
  <si>
    <t>scramb</t>
  </si>
  <si>
    <t>scram cisp</t>
  </si>
  <si>
    <t>61 cisp</t>
  </si>
  <si>
    <t>62 cisp</t>
  </si>
  <si>
    <t>AV</t>
  </si>
  <si>
    <t>SD</t>
  </si>
  <si>
    <t>siRNA-61</t>
  </si>
  <si>
    <t>siRNA-62</t>
  </si>
  <si>
    <t>scrambled cisp</t>
  </si>
  <si>
    <t>siRNA61</t>
  </si>
  <si>
    <t>siRNA61 cisp</t>
  </si>
  <si>
    <t>siRNA62</t>
  </si>
  <si>
    <t>siRNA62 cis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33" borderId="0" xfId="0" applyFill="1"/>
    <xf numFmtId="0" fontId="0" fillId="0" borderId="0" xfId="0" applyFill="1"/>
    <xf numFmtId="0" fontId="0" fillId="34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Foglio1!$R$19</c:f>
              <c:strCache>
                <c:ptCount val="1"/>
                <c:pt idx="0">
                  <c:v>C-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MTT bclw-6b'!$Q$18:$Q$2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4</c:v>
                  </c:pt>
                  <c:pt idx="2">
                    <c:v>2.6</c:v>
                  </c:pt>
                  <c:pt idx="3">
                    <c:v>5.22</c:v>
                  </c:pt>
                </c:numCache>
              </c:numRef>
            </c:plus>
            <c:minus>
              <c:numRef>
                <c:f>'MTT bclw-6b'!$Q$18:$Q$2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4</c:v>
                  </c:pt>
                  <c:pt idx="2">
                    <c:v>2.6</c:v>
                  </c:pt>
                  <c:pt idx="3">
                    <c:v>5.22</c:v>
                  </c:pt>
                </c:numCache>
              </c:numRef>
            </c:minus>
          </c:errBars>
          <c:cat>
            <c:strRef>
              <c:f>[1]Foglio1!$R$12:$U$12</c:f>
              <c:strCache>
                <c:ptCount val="4"/>
                <c:pt idx="0">
                  <c:v>bclw</c:v>
                </c:pt>
                <c:pt idx="1">
                  <c:v>scrambled</c:v>
                </c:pt>
                <c:pt idx="2">
                  <c:v>siRNA-61</c:v>
                </c:pt>
                <c:pt idx="3">
                  <c:v>siRNA-62</c:v>
                </c:pt>
              </c:strCache>
            </c:strRef>
          </c:cat>
          <c:val>
            <c:numRef>
              <c:f>[1]Foglio1!$S$4:$V$4</c:f>
              <c:numCache>
                <c:formatCode>General</c:formatCode>
                <c:ptCount val="4"/>
                <c:pt idx="0">
                  <c:v>100</c:v>
                </c:pt>
                <c:pt idx="1">
                  <c:v>110.34</c:v>
                </c:pt>
                <c:pt idx="2">
                  <c:v>88.32</c:v>
                </c:pt>
                <c:pt idx="3">
                  <c:v>111.34</c:v>
                </c:pt>
              </c:numCache>
            </c:numRef>
          </c:val>
        </c:ser>
        <c:ser>
          <c:idx val="1"/>
          <c:order val="1"/>
          <c:tx>
            <c:strRef>
              <c:f>[1]Foglio1!$R$20:$S$20</c:f>
              <c:strCache>
                <c:ptCount val="1"/>
                <c:pt idx="0">
                  <c:v>Cisplatin 30ug/ml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MTT bclw-6b'!$R$18:$R$21</c:f>
                <c:numCache>
                  <c:formatCode>General</c:formatCode>
                  <c:ptCount val="4"/>
                  <c:pt idx="0">
                    <c:v>3.25</c:v>
                  </c:pt>
                  <c:pt idx="1">
                    <c:v>1.7450000000000001</c:v>
                  </c:pt>
                  <c:pt idx="2">
                    <c:v>0.37</c:v>
                  </c:pt>
                  <c:pt idx="3">
                    <c:v>2.9</c:v>
                  </c:pt>
                </c:numCache>
              </c:numRef>
            </c:plus>
            <c:minus>
              <c:numRef>
                <c:f>'MTT bclw-6b'!$R$18:$R$21</c:f>
                <c:numCache>
                  <c:formatCode>General</c:formatCode>
                  <c:ptCount val="4"/>
                  <c:pt idx="0">
                    <c:v>3.25</c:v>
                  </c:pt>
                  <c:pt idx="1">
                    <c:v>1.7450000000000001</c:v>
                  </c:pt>
                  <c:pt idx="2">
                    <c:v>0.37</c:v>
                  </c:pt>
                  <c:pt idx="3">
                    <c:v>2.9</c:v>
                  </c:pt>
                </c:numCache>
              </c:numRef>
            </c:minus>
          </c:errBars>
          <c:cat>
            <c:strRef>
              <c:f>[1]Foglio1!$R$12:$U$12</c:f>
              <c:strCache>
                <c:ptCount val="4"/>
                <c:pt idx="0">
                  <c:v>bclw</c:v>
                </c:pt>
                <c:pt idx="1">
                  <c:v>scrambled</c:v>
                </c:pt>
                <c:pt idx="2">
                  <c:v>siRNA-61</c:v>
                </c:pt>
                <c:pt idx="3">
                  <c:v>siRNA-62</c:v>
                </c:pt>
              </c:strCache>
            </c:strRef>
          </c:cat>
          <c:val>
            <c:numRef>
              <c:f>[1]Foglio1!$S$5:$V$5</c:f>
              <c:numCache>
                <c:formatCode>General</c:formatCode>
                <c:ptCount val="4"/>
                <c:pt idx="0">
                  <c:v>59.18</c:v>
                </c:pt>
                <c:pt idx="1">
                  <c:v>64.38</c:v>
                </c:pt>
                <c:pt idx="2">
                  <c:v>22.83</c:v>
                </c:pt>
                <c:pt idx="3">
                  <c:v>39.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8425728"/>
        <c:axId val="38427264"/>
      </c:barChart>
      <c:catAx>
        <c:axId val="38425728"/>
        <c:scaling>
          <c:orientation val="minMax"/>
        </c:scaling>
        <c:delete val="0"/>
        <c:axPos val="b"/>
        <c:majorTickMark val="out"/>
        <c:minorTickMark val="none"/>
        <c:tickLblPos val="nextTo"/>
        <c:crossAx val="38427264"/>
        <c:crosses val="autoZero"/>
        <c:auto val="1"/>
        <c:lblAlgn val="ctr"/>
        <c:lblOffset val="100"/>
        <c:noMultiLvlLbl val="0"/>
      </c:catAx>
      <c:valAx>
        <c:axId val="384272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384257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71500</xdr:colOff>
      <xdr:row>18</xdr:row>
      <xdr:rowOff>76201</xdr:rowOff>
    </xdr:from>
    <xdr:to>
      <xdr:col>13</xdr:col>
      <xdr:colOff>361950</xdr:colOff>
      <xdr:row>32</xdr:row>
      <xdr:rowOff>476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a%206%20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oglio1"/>
    </sheetNames>
    <sheetDataSet>
      <sheetData sheetId="0">
        <row r="4">
          <cell r="S4">
            <v>100</v>
          </cell>
          <cell r="T4">
            <v>110.34</v>
          </cell>
          <cell r="U4">
            <v>88.32</v>
          </cell>
          <cell r="V4">
            <v>111.34</v>
          </cell>
        </row>
        <row r="5">
          <cell r="S5">
            <v>59.18</v>
          </cell>
          <cell r="T5">
            <v>64.38</v>
          </cell>
          <cell r="U5">
            <v>22.83</v>
          </cell>
          <cell r="V5">
            <v>39.6</v>
          </cell>
        </row>
        <row r="12">
          <cell r="R12" t="str">
            <v>bclw</v>
          </cell>
          <cell r="S12" t="str">
            <v>scrambled</v>
          </cell>
          <cell r="T12" t="str">
            <v>siRNA-61</v>
          </cell>
          <cell r="U12" t="str">
            <v>siRNA-62</v>
          </cell>
        </row>
        <row r="19">
          <cell r="R19" t="str">
            <v>C-</v>
          </cell>
        </row>
        <row r="20">
          <cell r="R20" t="str">
            <v>Cisplatin 30ug/ml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W21"/>
  <sheetViews>
    <sheetView tabSelected="1" workbookViewId="0">
      <selection activeCell="B34" sqref="B34"/>
    </sheetView>
  </sheetViews>
  <sheetFormatPr defaultColWidth="8.85546875" defaultRowHeight="15" x14ac:dyDescent="0.25"/>
  <cols>
    <col min="1" max="1" width="13.85546875" customWidth="1"/>
    <col min="10" max="10" width="15.140625" customWidth="1"/>
    <col min="12" max="12" width="12.42578125" customWidth="1"/>
  </cols>
  <sheetData>
    <row r="3" spans="1:23" x14ac:dyDescent="0.25">
      <c r="C3" t="s">
        <v>0</v>
      </c>
      <c r="D3" t="s">
        <v>1</v>
      </c>
      <c r="G3" s="2" t="s">
        <v>2</v>
      </c>
      <c r="H3" s="2" t="s">
        <v>4</v>
      </c>
      <c r="I3" s="2" t="s">
        <v>5</v>
      </c>
      <c r="J3" s="2" t="s">
        <v>6</v>
      </c>
      <c r="K3" s="2">
        <v>61</v>
      </c>
      <c r="L3" s="2" t="s">
        <v>7</v>
      </c>
      <c r="M3" s="2">
        <v>62</v>
      </c>
      <c r="N3" s="2" t="s">
        <v>8</v>
      </c>
    </row>
    <row r="4" spans="1:23" x14ac:dyDescent="0.25">
      <c r="A4" t="s">
        <v>2</v>
      </c>
      <c r="B4" s="3">
        <v>0.91300000000000003</v>
      </c>
      <c r="C4" s="3">
        <v>0.50700000000000001</v>
      </c>
      <c r="D4">
        <v>0.66800000000000004</v>
      </c>
      <c r="G4" s="2"/>
      <c r="H4" s="2"/>
      <c r="I4" s="2"/>
      <c r="J4" s="2"/>
      <c r="K4" s="2"/>
      <c r="L4" s="2"/>
      <c r="M4" s="2"/>
      <c r="N4" s="2"/>
    </row>
    <row r="5" spans="1:23" x14ac:dyDescent="0.25">
      <c r="B5" s="3">
        <v>0.89200000000000002</v>
      </c>
      <c r="C5" s="3">
        <v>0.55100000000000005</v>
      </c>
      <c r="D5">
        <v>0.67800000000000005</v>
      </c>
      <c r="G5" s="2"/>
      <c r="H5" s="2"/>
      <c r="I5" s="2"/>
      <c r="J5" s="2"/>
      <c r="K5" s="2"/>
      <c r="L5" s="2"/>
      <c r="M5" s="2"/>
      <c r="N5" s="2"/>
    </row>
    <row r="6" spans="1:23" x14ac:dyDescent="0.25">
      <c r="B6" s="3">
        <v>0.90100000000000002</v>
      </c>
      <c r="C6" s="3">
        <v>0.54300000000000004</v>
      </c>
      <c r="D6">
        <v>0.71</v>
      </c>
      <c r="G6" s="2"/>
      <c r="H6" s="2"/>
      <c r="I6" s="2"/>
      <c r="J6" s="2"/>
      <c r="K6" s="2"/>
      <c r="L6" s="2"/>
      <c r="M6" s="2"/>
      <c r="N6" s="2"/>
    </row>
    <row r="7" spans="1:23" x14ac:dyDescent="0.25">
      <c r="B7" s="3"/>
      <c r="C7" s="3"/>
      <c r="F7" t="s">
        <v>9</v>
      </c>
      <c r="G7" s="2"/>
      <c r="H7" s="2"/>
      <c r="I7" s="2"/>
      <c r="J7" s="2"/>
      <c r="K7" s="2"/>
      <c r="L7" s="2"/>
      <c r="M7" s="2"/>
      <c r="N7" s="2"/>
    </row>
    <row r="8" spans="1:23" x14ac:dyDescent="0.25">
      <c r="B8" s="3"/>
      <c r="C8" s="3"/>
      <c r="F8" t="s">
        <v>10</v>
      </c>
      <c r="G8" s="2"/>
      <c r="H8" s="2"/>
      <c r="I8" s="2"/>
      <c r="J8" s="2"/>
      <c r="K8" s="2"/>
      <c r="L8" s="2"/>
      <c r="M8" s="2"/>
      <c r="N8" s="2"/>
    </row>
    <row r="9" spans="1:23" x14ac:dyDescent="0.25">
      <c r="A9" t="s">
        <v>3</v>
      </c>
      <c r="B9" s="3">
        <v>0.98899999999999999</v>
      </c>
      <c r="C9" s="3">
        <v>0.55700000000000005</v>
      </c>
      <c r="D9">
        <v>0.71899999999999997</v>
      </c>
    </row>
    <row r="10" spans="1:23" x14ac:dyDescent="0.25">
      <c r="B10" s="3">
        <v>0.96099999999999997</v>
      </c>
      <c r="C10" s="3">
        <v>0.56899999999999995</v>
      </c>
      <c r="D10">
        <v>0.75700000000000001</v>
      </c>
      <c r="G10" s="2" t="s">
        <v>2</v>
      </c>
      <c r="H10" s="2" t="s">
        <v>4</v>
      </c>
      <c r="I10" s="2" t="s">
        <v>3</v>
      </c>
      <c r="J10" s="2" t="s">
        <v>13</v>
      </c>
      <c r="K10" s="2" t="s">
        <v>14</v>
      </c>
      <c r="L10" s="2" t="s">
        <v>15</v>
      </c>
      <c r="M10" s="2" t="s">
        <v>16</v>
      </c>
      <c r="N10" s="2" t="s">
        <v>17</v>
      </c>
    </row>
    <row r="11" spans="1:23" x14ac:dyDescent="0.25">
      <c r="B11" s="3">
        <v>1.036</v>
      </c>
      <c r="C11" s="3">
        <v>0.61599999999999999</v>
      </c>
      <c r="D11">
        <v>0.76300000000000001</v>
      </c>
      <c r="G11" s="1">
        <v>100</v>
      </c>
      <c r="H11" s="1">
        <v>55.53</v>
      </c>
      <c r="I11" s="1">
        <v>108.32</v>
      </c>
      <c r="J11" s="1">
        <v>56.32</v>
      </c>
      <c r="K11" s="1">
        <v>89.27</v>
      </c>
      <c r="L11" s="1">
        <v>26.13</v>
      </c>
      <c r="M11" s="1">
        <v>106.57</v>
      </c>
      <c r="N11" s="1">
        <v>38.75</v>
      </c>
    </row>
    <row r="12" spans="1:23" x14ac:dyDescent="0.25">
      <c r="B12" s="3"/>
      <c r="C12" s="3"/>
      <c r="G12" s="1">
        <v>100</v>
      </c>
      <c r="H12" s="1">
        <v>61.77</v>
      </c>
      <c r="I12" s="1">
        <v>107.74</v>
      </c>
      <c r="J12" s="1">
        <v>59.21</v>
      </c>
      <c r="K12" s="1">
        <v>90.36</v>
      </c>
      <c r="L12" s="1">
        <v>25.43</v>
      </c>
      <c r="M12" s="1">
        <v>116.93</v>
      </c>
      <c r="N12" s="1">
        <v>32.979999999999997</v>
      </c>
    </row>
    <row r="13" spans="1:23" x14ac:dyDescent="0.25">
      <c r="B13" s="3"/>
      <c r="C13" s="3"/>
      <c r="G13" s="1">
        <v>100</v>
      </c>
      <c r="H13" s="1">
        <v>60.27</v>
      </c>
      <c r="I13" s="1">
        <v>114.98</v>
      </c>
      <c r="J13" s="1">
        <v>59.46</v>
      </c>
      <c r="K13" s="1">
        <v>85.35</v>
      </c>
      <c r="L13" s="1">
        <v>26.01</v>
      </c>
      <c r="M13" s="1">
        <v>110.54</v>
      </c>
      <c r="N13" s="1">
        <v>35.340000000000003</v>
      </c>
    </row>
    <row r="14" spans="1:23" x14ac:dyDescent="0.25">
      <c r="A14">
        <v>61</v>
      </c>
      <c r="B14" s="3">
        <v>0.81499999999999995</v>
      </c>
      <c r="C14" s="3">
        <v>0.21299999999999999</v>
      </c>
      <c r="D14">
        <v>0.35</v>
      </c>
      <c r="F14" t="s">
        <v>9</v>
      </c>
      <c r="G14" s="1">
        <f>AVERAGE(G11:G13)</f>
        <v>100</v>
      </c>
      <c r="H14" s="1">
        <f t="shared" ref="H14:N14" si="0">AVERAGE(H11:H13)</f>
        <v>59.190000000000005</v>
      </c>
      <c r="I14" s="1">
        <f t="shared" si="0"/>
        <v>110.34666666666668</v>
      </c>
      <c r="J14" s="1">
        <f t="shared" si="0"/>
        <v>58.330000000000005</v>
      </c>
      <c r="K14" s="1">
        <f t="shared" si="0"/>
        <v>88.326666666666668</v>
      </c>
      <c r="L14" s="1">
        <f t="shared" si="0"/>
        <v>25.856666666666669</v>
      </c>
      <c r="M14" s="1">
        <f t="shared" si="0"/>
        <v>111.34666666666668</v>
      </c>
      <c r="N14" s="1">
        <f t="shared" si="0"/>
        <v>35.69</v>
      </c>
    </row>
    <row r="15" spans="1:23" x14ac:dyDescent="0.25">
      <c r="B15" s="3">
        <v>0.80600000000000005</v>
      </c>
      <c r="C15" s="3">
        <v>0.20499999999999999</v>
      </c>
      <c r="D15">
        <v>0.35199999999999998</v>
      </c>
      <c r="F15" t="s">
        <v>10</v>
      </c>
      <c r="G15" s="1">
        <f t="shared" ref="G15:N15" si="1">STDEV(G11:G13)</f>
        <v>0</v>
      </c>
      <c r="H15" s="1">
        <f t="shared" si="1"/>
        <v>3.2571766915535925</v>
      </c>
      <c r="I15" s="1">
        <f t="shared" si="1"/>
        <v>4.0230502523997114</v>
      </c>
      <c r="J15" s="1">
        <f t="shared" si="1"/>
        <v>1.7451933990248762</v>
      </c>
      <c r="K15" s="1">
        <f t="shared" si="1"/>
        <v>2.6348497743388228</v>
      </c>
      <c r="L15" s="1">
        <f t="shared" si="1"/>
        <v>0.37434387043643896</v>
      </c>
      <c r="M15" s="1">
        <f t="shared" si="1"/>
        <v>5.2268951905823977</v>
      </c>
      <c r="N15" s="1">
        <f t="shared" si="1"/>
        <v>2.9008791770771851</v>
      </c>
    </row>
    <row r="16" spans="1:23" x14ac:dyDescent="0.25">
      <c r="B16" s="3">
        <v>0.76900000000000002</v>
      </c>
      <c r="C16" s="3">
        <v>0.2</v>
      </c>
      <c r="D16">
        <v>0.34200000000000003</v>
      </c>
      <c r="T16" t="s">
        <v>2</v>
      </c>
      <c r="U16" t="s">
        <v>3</v>
      </c>
      <c r="V16" t="s">
        <v>11</v>
      </c>
      <c r="W16" t="s">
        <v>12</v>
      </c>
    </row>
    <row r="17" spans="1:18" x14ac:dyDescent="0.25">
      <c r="B17" s="3"/>
      <c r="C17" s="3"/>
    </row>
    <row r="18" spans="1:18" x14ac:dyDescent="0.25">
      <c r="B18" s="3"/>
      <c r="C18" s="3"/>
      <c r="P18" t="s">
        <v>10</v>
      </c>
      <c r="Q18">
        <v>0</v>
      </c>
      <c r="R18">
        <v>3.25</v>
      </c>
    </row>
    <row r="19" spans="1:18" x14ac:dyDescent="0.25">
      <c r="A19">
        <v>62</v>
      </c>
      <c r="B19" s="3">
        <v>0.97299999999999998</v>
      </c>
      <c r="C19" s="3">
        <v>0.377</v>
      </c>
      <c r="D19">
        <v>0.496</v>
      </c>
      <c r="Q19">
        <v>4</v>
      </c>
      <c r="R19">
        <v>1.7450000000000001</v>
      </c>
    </row>
    <row r="20" spans="1:18" x14ac:dyDescent="0.25">
      <c r="B20" s="3">
        <v>1.0429999999999999</v>
      </c>
      <c r="C20" s="3">
        <v>0.34300000000000003</v>
      </c>
      <c r="D20">
        <v>0.51300000000000001</v>
      </c>
      <c r="Q20">
        <v>2.6</v>
      </c>
      <c r="R20">
        <v>0.37</v>
      </c>
    </row>
    <row r="21" spans="1:18" x14ac:dyDescent="0.25">
      <c r="B21" s="3">
        <v>0.996</v>
      </c>
      <c r="C21" s="3">
        <v>0.35199999999999998</v>
      </c>
      <c r="D21">
        <v>0.48</v>
      </c>
      <c r="Q21">
        <v>5.22</v>
      </c>
      <c r="R21">
        <v>2.9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TT bclw-6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a Garofalo</dc:creator>
  <cp:lastModifiedBy>Michela Garofalo</cp:lastModifiedBy>
  <dcterms:created xsi:type="dcterms:W3CDTF">2018-11-01T11:52:26Z</dcterms:created>
  <dcterms:modified xsi:type="dcterms:W3CDTF">2018-11-05T16:10:19Z</dcterms:modified>
</cp:coreProperties>
</file>